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73" uniqueCount="69">
  <si>
    <t>all-unigene ID</t>
    <phoneticPr fontId="2"/>
  </si>
  <si>
    <t>Annotation description</t>
    <phoneticPr fontId="2"/>
  </si>
  <si>
    <t>Sense primer sequence</t>
    <phoneticPr fontId="2"/>
  </si>
  <si>
    <t>Anti-sense primer sequence</t>
    <phoneticPr fontId="2"/>
  </si>
  <si>
    <t>Glyma.07G209900</t>
    <phoneticPr fontId="1" type="noConversion"/>
  </si>
  <si>
    <t>Glycine max peroxidase 10-like (LOC100812961)</t>
    <phoneticPr fontId="1" type="noConversion"/>
  </si>
  <si>
    <t>TCCCGTGCTTGAATTTTCACT</t>
  </si>
  <si>
    <t>GCTAGATTGCTGTTTGAGGCG</t>
  </si>
  <si>
    <t>Glyma.20G169200</t>
    <phoneticPr fontId="1" type="noConversion"/>
  </si>
  <si>
    <t>Glycine max peroxidase 12-like</t>
    <phoneticPr fontId="1" type="noConversion"/>
  </si>
  <si>
    <t>GCTCACCGGGAAACAAGGG</t>
  </si>
  <si>
    <t>CATCTTCCACCACAGAAGTCAA</t>
  </si>
  <si>
    <t>Glyma.02G171600</t>
    <phoneticPr fontId="1" type="noConversion"/>
  </si>
  <si>
    <t>Glycine max peroxidase A2-like</t>
    <phoneticPr fontId="1" type="noConversion"/>
  </si>
  <si>
    <t>GTGCACACACTTTTGGTCGT</t>
  </si>
  <si>
    <t>AGACCCATTTCCGTTTTGGG</t>
  </si>
  <si>
    <t xml:space="preserve">Glycine max uncharacterized LOC100783869 </t>
    <phoneticPr fontId="1" type="noConversion"/>
  </si>
  <si>
    <t>TGGTGCTGCCGCTATTTACTG</t>
    <phoneticPr fontId="1" type="noConversion"/>
  </si>
  <si>
    <t>GGTGGAAGGAACTGCTAACAATC</t>
    <phoneticPr fontId="1" type="noConversion"/>
  </si>
  <si>
    <t>Glyma.11G179100</t>
    <phoneticPr fontId="1" type="noConversion"/>
  </si>
  <si>
    <t>Aluminum-activated malate transporter 2</t>
    <phoneticPr fontId="1" type="noConversion"/>
  </si>
  <si>
    <t>GCCACCCTCACACATTTTGAA</t>
    <phoneticPr fontId="1" type="noConversion"/>
  </si>
  <si>
    <t>ATTATGATCAGTCTTGGGACCCG</t>
    <phoneticPr fontId="1" type="noConversion"/>
  </si>
  <si>
    <t>Glyma.12G094400</t>
    <phoneticPr fontId="1" type="noConversion"/>
  </si>
  <si>
    <t>GGGTCCCAAGAAATGCGTTC</t>
    <phoneticPr fontId="1" type="noConversion"/>
  </si>
  <si>
    <t>CCTTAAAGGCCTGGCTAGCTT</t>
    <phoneticPr fontId="1" type="noConversion"/>
  </si>
  <si>
    <t>Glyma.13G363300</t>
    <phoneticPr fontId="1" type="noConversion"/>
  </si>
  <si>
    <t>Late embryogenesis abundant protein 2</t>
    <phoneticPr fontId="1" type="noConversion"/>
  </si>
  <si>
    <t>CCCAGTCAGGGAAGGACAAC</t>
    <phoneticPr fontId="1" type="noConversion"/>
  </si>
  <si>
    <t>TCTTGATCATGCTCGCCCAA</t>
    <phoneticPr fontId="1" type="noConversion"/>
  </si>
  <si>
    <t>Glyma.17G117100</t>
    <phoneticPr fontId="1" type="noConversion"/>
  </si>
  <si>
    <t>Early nodulin 93 ENOD93 protein</t>
    <phoneticPr fontId="1" type="noConversion"/>
  </si>
  <si>
    <t>CCAAAAGAAATGTCGCTGCT</t>
    <phoneticPr fontId="1" type="noConversion"/>
  </si>
  <si>
    <t>ATAGTAGCAACAACTGCAGCCT</t>
    <phoneticPr fontId="1" type="noConversion"/>
  </si>
  <si>
    <t>Glyma.05G204600</t>
    <phoneticPr fontId="1" type="noConversion"/>
  </si>
  <si>
    <t>Protein P21</t>
    <phoneticPr fontId="1" type="noConversion"/>
  </si>
  <si>
    <t>CTGAATACGGCCTGAACGGG</t>
    <phoneticPr fontId="1" type="noConversion"/>
  </si>
  <si>
    <t>GTTAATGTCCGCAGTGCAGC</t>
    <phoneticPr fontId="1" type="noConversion"/>
  </si>
  <si>
    <t>Glyma.10G236300</t>
    <phoneticPr fontId="1" type="noConversion"/>
  </si>
  <si>
    <t>uncharacterized protein</t>
  </si>
  <si>
    <t>ACCTGTTGTTGTTCCAAAGGAG</t>
  </si>
  <si>
    <t>TCACAGACCCCTCAATCGGT</t>
  </si>
  <si>
    <t>Glyma.04G179500</t>
    <phoneticPr fontId="1" type="noConversion"/>
  </si>
  <si>
    <t>uncharacterized protein</t>
    <phoneticPr fontId="1" type="noConversion"/>
  </si>
  <si>
    <t>TTGCTGATGGTGTGCCTTGT</t>
  </si>
  <si>
    <t>AAGTGGCTCGTTATCGGGAAA</t>
  </si>
  <si>
    <t>Glyma.08G031400</t>
    <phoneticPr fontId="1" type="noConversion"/>
  </si>
  <si>
    <t>Zinc finger CCCH domain</t>
    <phoneticPr fontId="1" type="noConversion"/>
  </si>
  <si>
    <t>ATCTGGACGGGTCGGATTCT</t>
  </si>
  <si>
    <t>CGACTGACAAGCTCCGAAAC</t>
  </si>
  <si>
    <t>Glyma.16G045100</t>
    <phoneticPr fontId="1" type="noConversion"/>
  </si>
  <si>
    <t xml:space="preserve">xyloglucan endotransglucosylase/hydrolase protein B (Precursor) </t>
    <phoneticPr fontId="1" type="noConversion"/>
  </si>
  <si>
    <t>AAGAGGTGGTGGGATCAAGC</t>
  </si>
  <si>
    <t>ATTCAGGTGGAAGCTGAGGG</t>
  </si>
  <si>
    <t>Glyma.17G153300</t>
    <phoneticPr fontId="1" type="noConversion"/>
  </si>
  <si>
    <t xml:space="preserve"> nitrate transporter 1.5-like </t>
    <phoneticPr fontId="1" type="noConversion"/>
  </si>
  <si>
    <t>GTGTTGATTGGCATGGTCGC</t>
  </si>
  <si>
    <t>AGGTTGCCAGACCTTGGTTC</t>
  </si>
  <si>
    <t>Glyma.17G053000</t>
    <phoneticPr fontId="1" type="noConversion"/>
  </si>
  <si>
    <t>Glycine max peroxidase N-like (LOC100814964), mRNA</t>
    <phoneticPr fontId="1" type="noConversion"/>
  </si>
  <si>
    <t>TGGAGAGTGAATGTGACGGG</t>
    <phoneticPr fontId="2"/>
  </si>
  <si>
    <t>CCAAGAAGGACCACCACTCA</t>
    <phoneticPr fontId="2"/>
  </si>
  <si>
    <t>qRT-PCR</t>
    <phoneticPr fontId="1" type="noConversion"/>
  </si>
  <si>
    <t>FDR-RNA-Seq</t>
    <phoneticPr fontId="1" type="noConversion"/>
  </si>
  <si>
    <t>RNA-Seq-log2Ratio</t>
    <phoneticPr fontId="1" type="noConversion"/>
  </si>
  <si>
    <t>Table S1 | Primer pairs for qRT-PCR analysis</t>
    <phoneticPr fontId="2"/>
  </si>
  <si>
    <t>GmUKN1(Glyma.12G020500)</t>
    <phoneticPr fontId="1" type="noConversion"/>
  </si>
  <si>
    <t>A12h</t>
    <phoneticPr fontId="5" type="noConversion"/>
  </si>
  <si>
    <t>A24h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6"/>
      <name val="ＭＳ Ｐゴシック"/>
      <family val="2"/>
      <charset val="128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0" fillId="0" borderId="0" xfId="0"/>
    <xf numFmtId="0" fontId="3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/>
    <xf numFmtId="0" fontId="3" fillId="0" borderId="3" xfId="0" applyFont="1" applyBorder="1"/>
    <xf numFmtId="0" fontId="3" fillId="0" borderId="1" xfId="0" applyFont="1" applyBorder="1"/>
    <xf numFmtId="0" fontId="4" fillId="0" borderId="1" xfId="0" applyFont="1" applyFill="1" applyBorder="1" applyAlignment="1">
      <alignment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activeCell="G32" sqref="G32"/>
    </sheetView>
  </sheetViews>
  <sheetFormatPr defaultRowHeight="13.5"/>
  <cols>
    <col min="1" max="1" width="25.5" customWidth="1"/>
    <col min="2" max="2" width="60" bestFit="1" customWidth="1"/>
    <col min="3" max="3" width="28.875" bestFit="1" customWidth="1"/>
    <col min="4" max="4" width="33" bestFit="1" customWidth="1"/>
    <col min="5" max="5" width="14.25" bestFit="1" customWidth="1"/>
    <col min="6" max="6" width="17.75" customWidth="1"/>
    <col min="7" max="7" width="13.625" bestFit="1" customWidth="1"/>
    <col min="8" max="8" width="1.625" style="3" customWidth="1"/>
    <col min="9" max="9" width="14.25" bestFit="1" customWidth="1"/>
    <col min="10" max="10" width="17.5" customWidth="1"/>
    <col min="11" max="11" width="13.625" bestFit="1" customWidth="1"/>
    <col min="12" max="12" width="16.875" bestFit="1" customWidth="1"/>
  </cols>
  <sheetData>
    <row r="1" spans="1:17" ht="16.5" thickBot="1">
      <c r="A1" s="16" t="s">
        <v>65</v>
      </c>
      <c r="B1" s="16"/>
      <c r="C1" s="7"/>
      <c r="D1" s="4"/>
      <c r="E1" s="4"/>
      <c r="F1" s="4"/>
      <c r="G1" s="4"/>
      <c r="H1" s="4"/>
      <c r="I1" s="4"/>
      <c r="J1" s="4"/>
      <c r="K1" s="4"/>
    </row>
    <row r="2" spans="1:17" ht="16.5" thickTop="1">
      <c r="A2" s="11"/>
      <c r="B2" s="11"/>
      <c r="C2" s="11"/>
      <c r="D2" s="11"/>
      <c r="E2" s="15" t="s">
        <v>67</v>
      </c>
      <c r="F2" s="15"/>
      <c r="G2" s="15"/>
      <c r="H2" s="14"/>
      <c r="I2" s="15" t="s">
        <v>68</v>
      </c>
      <c r="J2" s="15"/>
      <c r="K2" s="15"/>
    </row>
    <row r="3" spans="1:17" ht="16.5" thickBot="1">
      <c r="A3" s="12" t="s">
        <v>0</v>
      </c>
      <c r="B3" s="12" t="s">
        <v>1</v>
      </c>
      <c r="C3" s="12" t="s">
        <v>2</v>
      </c>
      <c r="D3" s="12" t="s">
        <v>3</v>
      </c>
      <c r="E3" s="13" t="s">
        <v>63</v>
      </c>
      <c r="F3" s="12" t="s">
        <v>64</v>
      </c>
      <c r="G3" s="12" t="s">
        <v>62</v>
      </c>
      <c r="H3" s="12"/>
      <c r="I3" s="13" t="s">
        <v>63</v>
      </c>
      <c r="J3" s="12" t="s">
        <v>64</v>
      </c>
      <c r="K3" s="12" t="s">
        <v>62</v>
      </c>
    </row>
    <row r="4" spans="1:17" ht="15.75">
      <c r="A4" s="6" t="s">
        <v>4</v>
      </c>
      <c r="B4" s="6" t="s">
        <v>5</v>
      </c>
      <c r="C4" s="6" t="s">
        <v>6</v>
      </c>
      <c r="D4" s="6" t="s">
        <v>7</v>
      </c>
      <c r="E4" s="4">
        <v>0.81419051957378796</v>
      </c>
      <c r="F4" s="4">
        <v>1.23100419434904</v>
      </c>
      <c r="G4" s="4">
        <v>1.3333333333333324</v>
      </c>
      <c r="H4" s="4"/>
      <c r="I4" s="4">
        <v>1.19E-6</v>
      </c>
      <c r="J4" s="4">
        <v>1.8295392989999999</v>
      </c>
      <c r="K4" s="4">
        <v>2.0299999999999963</v>
      </c>
      <c r="L4" s="2"/>
      <c r="M4" s="3"/>
      <c r="N4" s="3"/>
      <c r="O4" s="3"/>
      <c r="P4" s="3"/>
      <c r="Q4" s="3"/>
    </row>
    <row r="5" spans="1:17" ht="15.75">
      <c r="A5" s="6" t="s">
        <v>58</v>
      </c>
      <c r="B5" s="9" t="s">
        <v>59</v>
      </c>
      <c r="C5" s="6" t="s">
        <v>60</v>
      </c>
      <c r="D5" s="6" t="s">
        <v>61</v>
      </c>
      <c r="E5" s="4">
        <v>0.58821064221804897</v>
      </c>
      <c r="F5" s="4">
        <v>1.67742592953896</v>
      </c>
      <c r="G5" s="4">
        <v>1.6377777777777756</v>
      </c>
      <c r="H5" s="4"/>
      <c r="I5" s="4">
        <v>1.00375E-4</v>
      </c>
      <c r="J5" s="4">
        <v>2.1051662200000001</v>
      </c>
      <c r="K5" s="4">
        <v>2.5188888888888883</v>
      </c>
      <c r="L5" s="2"/>
      <c r="M5" s="3"/>
      <c r="N5" s="3"/>
      <c r="O5" s="3"/>
      <c r="P5" s="3"/>
      <c r="Q5" s="3"/>
    </row>
    <row r="6" spans="1:17" ht="15.75">
      <c r="A6" s="6" t="s">
        <v>8</v>
      </c>
      <c r="B6" s="9" t="s">
        <v>9</v>
      </c>
      <c r="C6" s="6" t="s">
        <v>10</v>
      </c>
      <c r="D6" s="6" t="s">
        <v>11</v>
      </c>
      <c r="E6" s="4">
        <v>0.34968417202226099</v>
      </c>
      <c r="F6" s="4">
        <v>0.92354223769793098</v>
      </c>
      <c r="G6" s="4">
        <v>1.1522222222222223</v>
      </c>
      <c r="H6" s="4"/>
      <c r="I6" s="4">
        <v>1.4272079999999999E-3</v>
      </c>
      <c r="J6" s="4">
        <v>1.619211626</v>
      </c>
      <c r="K6" s="4">
        <v>1.6977777777777767</v>
      </c>
      <c r="L6" s="2"/>
      <c r="M6" s="3"/>
      <c r="N6" s="3"/>
      <c r="O6" s="3"/>
      <c r="P6" s="3"/>
      <c r="Q6" s="3"/>
    </row>
    <row r="7" spans="1:17" ht="15.75">
      <c r="A7" s="6" t="s">
        <v>12</v>
      </c>
      <c r="B7" s="8" t="s">
        <v>13</v>
      </c>
      <c r="C7" s="6" t="s">
        <v>14</v>
      </c>
      <c r="D7" s="6" t="s">
        <v>15</v>
      </c>
      <c r="E7" s="4">
        <v>0.21619043403841601</v>
      </c>
      <c r="F7" s="4">
        <v>-0.86395730396465598</v>
      </c>
      <c r="G7" s="4">
        <v>-0.72222222222222265</v>
      </c>
      <c r="H7" s="4"/>
      <c r="I7" s="4">
        <v>1.8513500000000001E-4</v>
      </c>
      <c r="J7" s="4">
        <v>-1.492156821</v>
      </c>
      <c r="K7" s="4">
        <v>-1.2977777777777781</v>
      </c>
      <c r="L7" s="2"/>
      <c r="M7" s="3"/>
      <c r="N7" s="3"/>
      <c r="O7" s="3"/>
      <c r="P7" s="3"/>
      <c r="Q7" s="3"/>
    </row>
    <row r="8" spans="1:17" ht="15.75">
      <c r="A8" s="6" t="s">
        <v>19</v>
      </c>
      <c r="B8" s="6" t="s">
        <v>20</v>
      </c>
      <c r="C8" s="6" t="s">
        <v>21</v>
      </c>
      <c r="D8" s="6" t="s">
        <v>22</v>
      </c>
      <c r="E8" s="6">
        <v>2.0100000000000001E-7</v>
      </c>
      <c r="F8" s="4">
        <v>2.2251302719999999</v>
      </c>
      <c r="G8" s="4">
        <v>2.0988888888888866</v>
      </c>
      <c r="H8" s="4"/>
      <c r="I8" s="4">
        <v>4.7099999999999997E-9</v>
      </c>
      <c r="J8" s="4">
        <v>3.087809391</v>
      </c>
      <c r="K8" s="4">
        <v>3.0544444444444445</v>
      </c>
      <c r="L8" s="2"/>
      <c r="M8" s="3"/>
      <c r="N8" s="3"/>
      <c r="O8" s="3"/>
      <c r="P8" s="3"/>
      <c r="Q8" s="3"/>
    </row>
    <row r="9" spans="1:17" ht="15.75">
      <c r="A9" s="6" t="s">
        <v>23</v>
      </c>
      <c r="B9" s="6" t="s">
        <v>20</v>
      </c>
      <c r="C9" s="6" t="s">
        <v>24</v>
      </c>
      <c r="D9" s="6" t="s">
        <v>25</v>
      </c>
      <c r="E9" s="4">
        <v>3.68E-5</v>
      </c>
      <c r="F9" s="4">
        <v>2.1731648020000001</v>
      </c>
      <c r="G9" s="4">
        <v>1.9311111111111121</v>
      </c>
      <c r="H9" s="4"/>
      <c r="I9" s="4">
        <v>3.2561500000000002E-4</v>
      </c>
      <c r="J9" s="4">
        <v>2.8804321470000001</v>
      </c>
      <c r="K9" s="4">
        <v>2.5599999999999974</v>
      </c>
      <c r="L9" s="2"/>
      <c r="M9" s="3"/>
      <c r="N9" s="3"/>
      <c r="O9" s="3"/>
      <c r="P9" s="3"/>
      <c r="Q9" s="3"/>
    </row>
    <row r="10" spans="1:17" ht="15.75">
      <c r="A10" s="6" t="s">
        <v>26</v>
      </c>
      <c r="B10" s="6" t="s">
        <v>27</v>
      </c>
      <c r="C10" s="6" t="s">
        <v>28</v>
      </c>
      <c r="D10" s="6" t="s">
        <v>29</v>
      </c>
      <c r="E10" s="4">
        <v>2.5099999999999999E-16</v>
      </c>
      <c r="F10" s="4">
        <v>5.7782102630000001</v>
      </c>
      <c r="G10" s="4">
        <v>4.8644444444444455</v>
      </c>
      <c r="H10" s="4"/>
      <c r="I10" s="4">
        <v>2.385922E-3</v>
      </c>
      <c r="J10" s="4">
        <v>3.2102804370000002</v>
      </c>
      <c r="K10" s="4">
        <v>3.1933333333333316</v>
      </c>
      <c r="L10" s="2"/>
      <c r="M10" s="3"/>
      <c r="N10" s="3"/>
      <c r="O10" s="3"/>
      <c r="P10" s="3"/>
      <c r="Q10" s="3"/>
    </row>
    <row r="11" spans="1:17" ht="15.75">
      <c r="A11" s="5" t="s">
        <v>30</v>
      </c>
      <c r="B11" s="8" t="s">
        <v>31</v>
      </c>
      <c r="C11" s="6" t="s">
        <v>32</v>
      </c>
      <c r="D11" s="6" t="s">
        <v>33</v>
      </c>
      <c r="E11" s="4">
        <v>6.0600000000000003E-5</v>
      </c>
      <c r="F11" s="4">
        <v>5.2047854009999996</v>
      </c>
      <c r="G11" s="4">
        <v>4.3300000000000018</v>
      </c>
      <c r="H11" s="4"/>
      <c r="I11" s="4">
        <v>0.92656374191901203</v>
      </c>
      <c r="J11" s="4">
        <v>0.71468741976627004</v>
      </c>
      <c r="K11" s="4">
        <v>1.0711111111111091</v>
      </c>
      <c r="L11" s="1"/>
      <c r="M11" s="3"/>
      <c r="N11" s="3"/>
      <c r="O11" s="3"/>
      <c r="P11" s="3"/>
      <c r="Q11" s="3"/>
    </row>
    <row r="12" spans="1:17" ht="15.75">
      <c r="A12" s="5" t="s">
        <v>34</v>
      </c>
      <c r="B12" s="8" t="s">
        <v>35</v>
      </c>
      <c r="C12" s="8" t="s">
        <v>36</v>
      </c>
      <c r="D12" s="6" t="s">
        <v>37</v>
      </c>
      <c r="E12" s="4">
        <v>0.98045089334662805</v>
      </c>
      <c r="F12" s="4">
        <v>0.86278997305528604</v>
      </c>
      <c r="G12" s="4">
        <v>0.15111111111110867</v>
      </c>
      <c r="H12" s="4"/>
      <c r="I12" s="4">
        <v>1.4600679999999999E-3</v>
      </c>
      <c r="J12" s="4">
        <v>4.4177354849999997</v>
      </c>
      <c r="K12" s="4">
        <v>4.7466666666666697</v>
      </c>
      <c r="L12" s="1"/>
      <c r="M12" s="3"/>
      <c r="N12" s="3"/>
      <c r="O12" s="3"/>
      <c r="P12" s="3"/>
      <c r="Q12" s="3"/>
    </row>
    <row r="13" spans="1:17" ht="15.75">
      <c r="A13" s="5" t="s">
        <v>38</v>
      </c>
      <c r="B13" s="8" t="s">
        <v>39</v>
      </c>
      <c r="C13" s="6" t="s">
        <v>40</v>
      </c>
      <c r="D13" s="6" t="s">
        <v>41</v>
      </c>
      <c r="E13" s="4">
        <v>7.5600000000000005E-7</v>
      </c>
      <c r="F13" s="4">
        <v>-1.8269524479999999</v>
      </c>
      <c r="G13" s="4">
        <v>-1.9322222222222247</v>
      </c>
      <c r="H13" s="4"/>
      <c r="I13" s="4">
        <v>0.34744250740098198</v>
      </c>
      <c r="J13" s="4">
        <v>-0.59029543405611995</v>
      </c>
      <c r="K13" s="4">
        <v>-0.51777777777777823</v>
      </c>
      <c r="L13" s="1"/>
      <c r="M13" s="3"/>
      <c r="N13" s="3"/>
      <c r="O13" s="3"/>
      <c r="P13" s="3"/>
      <c r="Q13" s="3"/>
    </row>
    <row r="14" spans="1:17" ht="15.75">
      <c r="A14" s="5" t="s">
        <v>42</v>
      </c>
      <c r="B14" s="8" t="s">
        <v>43</v>
      </c>
      <c r="C14" s="6" t="s">
        <v>44</v>
      </c>
      <c r="D14" s="6" t="s">
        <v>45</v>
      </c>
      <c r="E14" s="4">
        <v>1.26217E-4</v>
      </c>
      <c r="F14" s="4">
        <v>-1.9695801500000001</v>
      </c>
      <c r="G14" s="4">
        <v>-1.2255555555555553</v>
      </c>
      <c r="H14" s="4"/>
      <c r="I14" s="4">
        <v>1.3110229999999999E-3</v>
      </c>
      <c r="J14" s="4">
        <v>-1.483013489</v>
      </c>
      <c r="K14" s="4">
        <v>-1.3388888888888875</v>
      </c>
      <c r="L14" s="1"/>
      <c r="M14" s="3"/>
      <c r="N14" s="3"/>
      <c r="O14" s="3"/>
      <c r="P14" s="3"/>
      <c r="Q14" s="3"/>
    </row>
    <row r="15" spans="1:17" ht="15.75">
      <c r="A15" s="5" t="s">
        <v>46</v>
      </c>
      <c r="B15" s="8" t="s">
        <v>47</v>
      </c>
      <c r="C15" s="6" t="s">
        <v>48</v>
      </c>
      <c r="D15" s="6" t="s">
        <v>49</v>
      </c>
      <c r="E15" s="4">
        <v>0.99807204015857398</v>
      </c>
      <c r="F15" s="4">
        <v>-0.232288384777704</v>
      </c>
      <c r="G15" s="4">
        <v>-0.58888888888889213</v>
      </c>
      <c r="H15" s="4"/>
      <c r="I15" s="4">
        <v>1.4388479999999999E-3</v>
      </c>
      <c r="J15" s="4">
        <v>-2.2513207610000001</v>
      </c>
      <c r="K15" s="4">
        <v>-1.8177777777777777</v>
      </c>
      <c r="L15" s="1"/>
      <c r="M15" s="3"/>
      <c r="N15" s="3"/>
      <c r="O15" s="3"/>
      <c r="P15" s="3"/>
      <c r="Q15" s="3"/>
    </row>
    <row r="16" spans="1:17" ht="15.75">
      <c r="A16" s="5" t="s">
        <v>50</v>
      </c>
      <c r="B16" s="8" t="s">
        <v>51</v>
      </c>
      <c r="C16" s="6" t="s">
        <v>52</v>
      </c>
      <c r="D16" s="6" t="s">
        <v>53</v>
      </c>
      <c r="E16" s="4">
        <v>9.8595820000000004E-3</v>
      </c>
      <c r="F16" s="4">
        <v>-1.0429052400000001</v>
      </c>
      <c r="G16" s="4">
        <v>-1.2822222222222261</v>
      </c>
      <c r="H16" s="4"/>
      <c r="I16" s="4">
        <v>9.3899999999999999E-6</v>
      </c>
      <c r="J16" s="4">
        <v>-3.5779981709999999</v>
      </c>
      <c r="K16" s="4">
        <v>-3.1833333333333322</v>
      </c>
      <c r="L16" s="1"/>
      <c r="M16" s="3"/>
      <c r="N16" s="3"/>
      <c r="O16" s="3"/>
      <c r="P16" s="3"/>
      <c r="Q16" s="3"/>
    </row>
    <row r="17" spans="1:17" ht="15.75">
      <c r="A17" s="6" t="s">
        <v>54</v>
      </c>
      <c r="B17" s="8" t="s">
        <v>55</v>
      </c>
      <c r="C17" s="6" t="s">
        <v>56</v>
      </c>
      <c r="D17" s="6" t="s">
        <v>57</v>
      </c>
      <c r="E17" s="4">
        <v>0.93125253029653199</v>
      </c>
      <c r="F17" s="4">
        <v>0.772159932745758</v>
      </c>
      <c r="G17" s="4">
        <v>0.69777777777777439</v>
      </c>
      <c r="H17" s="4"/>
      <c r="I17" s="4">
        <v>3.1400000000000002E-19</v>
      </c>
      <c r="J17" s="4">
        <v>2.5926016669999998</v>
      </c>
      <c r="K17" s="4">
        <v>2.7955555555555569</v>
      </c>
      <c r="L17" s="2"/>
      <c r="M17" s="3"/>
      <c r="N17" s="3"/>
      <c r="O17" s="3"/>
      <c r="P17" s="3"/>
      <c r="Q17" s="3"/>
    </row>
    <row r="18" spans="1:17" ht="16.5" thickBot="1">
      <c r="A18" s="10" t="s">
        <v>66</v>
      </c>
      <c r="B18" s="10" t="s">
        <v>16</v>
      </c>
      <c r="C18" s="10" t="s">
        <v>17</v>
      </c>
      <c r="D18" s="10" t="s">
        <v>18</v>
      </c>
      <c r="E18" s="10">
        <v>1</v>
      </c>
      <c r="F18" s="10">
        <v>-8.5820973150927803E-3</v>
      </c>
      <c r="G18" s="10">
        <v>0</v>
      </c>
      <c r="H18" s="10"/>
      <c r="I18" s="10">
        <v>0.95156287388127503</v>
      </c>
      <c r="J18" s="10">
        <v>-0.17578634735243401</v>
      </c>
      <c r="K18" s="10">
        <v>0</v>
      </c>
      <c r="L18" s="6"/>
    </row>
    <row r="19" spans="1:17" ht="16.5" thickTop="1">
      <c r="F19" s="4"/>
      <c r="G19" s="4"/>
      <c r="H19" s="4"/>
    </row>
    <row r="20" spans="1:17" ht="15.75">
      <c r="F20" s="4"/>
      <c r="G20" s="4"/>
      <c r="H20" s="4"/>
    </row>
    <row r="21" spans="1:17" ht="15.75">
      <c r="F21" s="4"/>
      <c r="G21" s="4"/>
      <c r="H21" s="4"/>
    </row>
    <row r="22" spans="1:17" ht="15.75">
      <c r="F22" s="4"/>
      <c r="G22" s="4"/>
      <c r="H22" s="4"/>
    </row>
    <row r="23" spans="1:17" ht="15.75">
      <c r="F23" s="4"/>
      <c r="G23" s="4"/>
      <c r="H23" s="4"/>
    </row>
    <row r="24" spans="1:17" ht="15.75">
      <c r="F24" s="4"/>
      <c r="G24" s="4"/>
      <c r="H24" s="4"/>
    </row>
    <row r="25" spans="1:17" ht="15.75">
      <c r="F25" s="4"/>
      <c r="G25" s="4"/>
      <c r="H25" s="4"/>
    </row>
    <row r="26" spans="1:17" ht="15.75">
      <c r="F26" s="4"/>
      <c r="G26" s="4"/>
      <c r="H26" s="4"/>
    </row>
    <row r="27" spans="1:17" ht="15.75">
      <c r="F27" s="4"/>
      <c r="G27" s="4"/>
      <c r="H27" s="4"/>
    </row>
    <row r="28" spans="1:17" ht="15.75">
      <c r="F28" s="4"/>
      <c r="G28" s="4"/>
      <c r="H28" s="4"/>
    </row>
    <row r="29" spans="1:17" ht="15.75">
      <c r="F29" s="4"/>
      <c r="G29" s="4"/>
      <c r="H29" s="4"/>
    </row>
    <row r="30" spans="1:17" ht="15.75">
      <c r="F30" s="4"/>
      <c r="G30" s="4"/>
      <c r="H30" s="4"/>
    </row>
    <row r="31" spans="1:17" ht="15.75">
      <c r="F31" s="4"/>
      <c r="G31" s="4"/>
      <c r="H31" s="4"/>
    </row>
    <row r="32" spans="1:17" ht="15.75">
      <c r="F32" s="4"/>
      <c r="G32" s="4"/>
      <c r="H32" s="4"/>
    </row>
  </sheetData>
  <mergeCells count="3">
    <mergeCell ref="I2:K2"/>
    <mergeCell ref="E2:G2"/>
    <mergeCell ref="A1:B1"/>
  </mergeCells>
  <phoneticPr fontId="1" type="noConversion"/>
  <conditionalFormatting sqref="A4 A6:A7">
    <cfRule type="duplicateValues" dxfId="12" priority="14"/>
  </conditionalFormatting>
  <conditionalFormatting sqref="A16:A17 A14 A11:A12">
    <cfRule type="duplicateValues" dxfId="11" priority="13"/>
  </conditionalFormatting>
  <conditionalFormatting sqref="A13">
    <cfRule type="duplicateValues" dxfId="10" priority="12"/>
  </conditionalFormatting>
  <conditionalFormatting sqref="A15">
    <cfRule type="duplicateValues" dxfId="9" priority="11"/>
  </conditionalFormatting>
  <conditionalFormatting sqref="A8:A10">
    <cfRule type="duplicateValues" dxfId="8" priority="15"/>
  </conditionalFormatting>
  <conditionalFormatting sqref="A5">
    <cfRule type="duplicateValues" dxfId="7" priority="9"/>
  </conditionalFormatting>
  <conditionalFormatting sqref="L4 L6:L7">
    <cfRule type="duplicateValues" dxfId="6" priority="6"/>
  </conditionalFormatting>
  <conditionalFormatting sqref="L16:L17 L14 L11:L12">
    <cfRule type="duplicateValues" dxfId="5" priority="5"/>
  </conditionalFormatting>
  <conditionalFormatting sqref="L13">
    <cfRule type="duplicateValues" dxfId="4" priority="4"/>
  </conditionalFormatting>
  <conditionalFormatting sqref="L15">
    <cfRule type="duplicateValues" dxfId="3" priority="3"/>
  </conditionalFormatting>
  <conditionalFormatting sqref="L8:L10">
    <cfRule type="duplicateValues" dxfId="2" priority="7"/>
  </conditionalFormatting>
  <conditionalFormatting sqref="L5">
    <cfRule type="duplicateValues" dxfId="1" priority="2"/>
  </conditionalFormatting>
  <conditionalFormatting sqref="L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1204CC4-3CA3-48F3-929E-B9F278533F19}"/>
</file>

<file path=customXml/itemProps2.xml><?xml version="1.0" encoding="utf-8"?>
<ds:datastoreItem xmlns:ds="http://schemas.openxmlformats.org/officeDocument/2006/customXml" ds:itemID="{2097886A-3004-4BD7-B02E-CC2AEE3ECB66}"/>
</file>

<file path=customXml/itemProps3.xml><?xml version="1.0" encoding="utf-8"?>
<ds:datastoreItem xmlns:ds="http://schemas.openxmlformats.org/officeDocument/2006/customXml" ds:itemID="{2A725508-DEC8-402D-9BF5-2B85E4A9C7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1T08:08:51Z</dcterms:modified>
</cp:coreProperties>
</file>